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8"/>
  <workbookPr autoCompressPictures="0"/>
  <mc:AlternateContent xmlns:mc="http://schemas.openxmlformats.org/markup-compatibility/2006">
    <mc:Choice Requires="x15">
      <x15ac:absPath xmlns:x15ac="http://schemas.microsoft.com/office/spreadsheetml/2010/11/ac" url="/Users/christophsuschek/Desktop/Neuer Ordner/8:"/>
    </mc:Choice>
  </mc:AlternateContent>
  <xr:revisionPtr revIDLastSave="0" documentId="13_ncr:1_{F35C85B7-55B9-1847-9FF7-62B5D8657982}" xr6:coauthVersionLast="45" xr6:coauthVersionMax="45" xr10:uidLastSave="{00000000-0000-0000-0000-000000000000}"/>
  <bookViews>
    <workbookView xWindow="0" yWindow="460" windowWidth="35840" windowHeight="21940" activeTab="2" xr2:uid="{00000000-000D-0000-FFFF-FFFF00000000}"/>
  </bookViews>
  <sheets>
    <sheet name="IGF" sheetId="1" r:id="rId1"/>
    <sheet name="bFGF" sheetId="2" r:id="rId2"/>
    <sheet name="VEGF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1" i="3" l="1"/>
  <c r="E41" i="3"/>
  <c r="E28" i="3"/>
  <c r="E23" i="3"/>
  <c r="E7" i="3"/>
  <c r="E41" i="2"/>
  <c r="E36" i="2"/>
  <c r="E20" i="2"/>
  <c r="E6" i="2"/>
  <c r="E45" i="1"/>
  <c r="E37" i="1"/>
  <c r="E27" i="1"/>
  <c r="E6" i="1"/>
  <c r="D28" i="3"/>
  <c r="D7" i="3"/>
  <c r="D41" i="2"/>
  <c r="D36" i="2"/>
  <c r="D20" i="2"/>
  <c r="D6" i="2"/>
  <c r="C45" i="1"/>
  <c r="D45" i="1"/>
  <c r="D37" i="1"/>
  <c r="C40" i="1"/>
  <c r="C37" i="1"/>
  <c r="D27" i="1"/>
  <c r="C32" i="1"/>
  <c r="C27" i="1"/>
  <c r="D6" i="1"/>
  <c r="C21" i="1"/>
  <c r="C14" i="1"/>
  <c r="C6" i="1"/>
</calcChain>
</file>

<file path=xl/sharedStrings.xml><?xml version="1.0" encoding="utf-8"?>
<sst xmlns="http://schemas.openxmlformats.org/spreadsheetml/2006/main" count="75" uniqueCount="44">
  <si>
    <t xml:space="preserve">Q1 </t>
  </si>
  <si>
    <t>Q2</t>
  </si>
  <si>
    <t xml:space="preserve">MW des einzelnen Pat </t>
  </si>
  <si>
    <t>MW aller FL im Quantil</t>
  </si>
  <si>
    <t>IGF (ng/ml)</t>
  </si>
  <si>
    <t>(mm²)</t>
  </si>
  <si>
    <t>Q3</t>
  </si>
  <si>
    <t>Q4</t>
  </si>
  <si>
    <t>bFGF (ng/ml)</t>
  </si>
  <si>
    <t>Q1</t>
  </si>
  <si>
    <t>&lt; 150</t>
  </si>
  <si>
    <t>150 - 260</t>
  </si>
  <si>
    <t>260-320</t>
  </si>
  <si>
    <t>&gt;320</t>
  </si>
  <si>
    <t>&lt; 70</t>
  </si>
  <si>
    <t>70-90</t>
  </si>
  <si>
    <t>90-160</t>
  </si>
  <si>
    <t>&gt;160</t>
  </si>
  <si>
    <t>VEGF (ng/ml)</t>
  </si>
  <si>
    <t>&lt; 10</t>
  </si>
  <si>
    <t>Q 3</t>
  </si>
  <si>
    <t>25-90</t>
  </si>
  <si>
    <t>&gt;90</t>
  </si>
  <si>
    <t>IGF</t>
  </si>
  <si>
    <t>MW</t>
  </si>
  <si>
    <t>bFGF</t>
  </si>
  <si>
    <t>&lt; 70 ng/ml</t>
  </si>
  <si>
    <t>70-90 ng/ml</t>
  </si>
  <si>
    <t>90 -160 ng/ml</t>
  </si>
  <si>
    <t>&gt; 160 ng/ml</t>
  </si>
  <si>
    <t>&lt; 150 ng/ml</t>
  </si>
  <si>
    <t>150-260 ng/ml</t>
  </si>
  <si>
    <t>260-320 ng/ml</t>
  </si>
  <si>
    <t>&gt; 320 ng/ml</t>
  </si>
  <si>
    <t>SD aller FL im Q</t>
  </si>
  <si>
    <t>SD</t>
  </si>
  <si>
    <t>&lt; 10 ng/ml</t>
  </si>
  <si>
    <t>10-25 ng/ml</t>
  </si>
  <si>
    <t>25-90 ng/ml</t>
  </si>
  <si>
    <t>&gt; 90 ng/ml</t>
  </si>
  <si>
    <t>VEGF</t>
  </si>
  <si>
    <t>MEAN</t>
  </si>
  <si>
    <t>size of used lobules</t>
  </si>
  <si>
    <t>Size of used lobules related to the respective quant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2" borderId="0" xfId="0" applyFill="1"/>
    <xf numFmtId="0" fontId="1" fillId="2" borderId="0" xfId="0" applyFont="1" applyFill="1"/>
    <xf numFmtId="0" fontId="1" fillId="0" borderId="0" xfId="0" applyFont="1" applyFill="1"/>
    <xf numFmtId="0" fontId="6" fillId="0" borderId="0" xfId="0" applyFont="1"/>
    <xf numFmtId="17" fontId="0" fillId="0" borderId="0" xfId="0" applyNumberFormat="1"/>
    <xf numFmtId="0" fontId="6" fillId="2" borderId="0" xfId="0" applyFont="1" applyFill="1"/>
    <xf numFmtId="0" fontId="0" fillId="0" borderId="0" xfId="0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2"/>
  <sheetViews>
    <sheetView workbookViewId="0">
      <selection activeCell="B3" sqref="B3:K52"/>
    </sheetView>
  </sheetViews>
  <sheetFormatPr baseColWidth="10" defaultRowHeight="15" x14ac:dyDescent="0.2"/>
  <cols>
    <col min="2" max="2" width="38.83203125" customWidth="1"/>
    <col min="4" max="4" width="22.6640625" style="2" customWidth="1"/>
    <col min="5" max="5" width="27" customWidth="1"/>
    <col min="6" max="6" width="28.33203125" style="10" customWidth="1"/>
    <col min="9" max="9" width="14.6640625" customWidth="1"/>
    <col min="11" max="11" width="14.1640625" customWidth="1"/>
  </cols>
  <sheetData>
    <row r="1" spans="1:10" x14ac:dyDescent="0.2">
      <c r="B1" t="s">
        <v>43</v>
      </c>
    </row>
    <row r="3" spans="1:10" x14ac:dyDescent="0.2">
      <c r="C3" s="2"/>
      <c r="D3"/>
      <c r="E3" s="10"/>
      <c r="F3"/>
      <c r="I3" t="s">
        <v>42</v>
      </c>
    </row>
    <row r="4" spans="1:10" x14ac:dyDescent="0.2">
      <c r="A4" t="s">
        <v>4</v>
      </c>
      <c r="C4" s="2"/>
      <c r="D4"/>
      <c r="E4" s="10"/>
      <c r="F4"/>
      <c r="G4" t="s">
        <v>23</v>
      </c>
    </row>
    <row r="5" spans="1:10" x14ac:dyDescent="0.2">
      <c r="B5" t="s">
        <v>5</v>
      </c>
      <c r="C5" s="2" t="s">
        <v>2</v>
      </c>
      <c r="D5" t="s">
        <v>3</v>
      </c>
      <c r="E5" s="10" t="s">
        <v>34</v>
      </c>
      <c r="F5"/>
      <c r="I5" t="s">
        <v>41</v>
      </c>
      <c r="J5" t="s">
        <v>35</v>
      </c>
    </row>
    <row r="6" spans="1:10" x14ac:dyDescent="0.2">
      <c r="A6" s="3" t="s">
        <v>0</v>
      </c>
      <c r="B6" s="1">
        <v>1.9258599999999999</v>
      </c>
      <c r="C6" s="2">
        <f>AVERAGE(B6:B13)</f>
        <v>3.949086166666667</v>
      </c>
      <c r="D6" s="3">
        <f>AVERAGE(B6:B25)</f>
        <v>4.2882436666666681</v>
      </c>
      <c r="E6" s="10">
        <f>STDEVA(B6:B25)</f>
        <v>1.7387682102011821</v>
      </c>
      <c r="F6"/>
      <c r="G6" s="3" t="s">
        <v>9</v>
      </c>
      <c r="H6" s="3" t="s">
        <v>26</v>
      </c>
      <c r="I6" s="3">
        <v>4.2882436666666681</v>
      </c>
      <c r="J6">
        <v>1.7387682102011821</v>
      </c>
    </row>
    <row r="7" spans="1:10" x14ac:dyDescent="0.2">
      <c r="A7" t="s">
        <v>14</v>
      </c>
      <c r="C7" s="2"/>
      <c r="D7"/>
      <c r="E7" s="10"/>
      <c r="F7"/>
      <c r="G7" s="5" t="s">
        <v>1</v>
      </c>
      <c r="H7" s="5" t="s">
        <v>27</v>
      </c>
      <c r="I7" s="5">
        <v>4.9152358888888887</v>
      </c>
      <c r="J7" s="10">
        <v>1.7890049294404884</v>
      </c>
    </row>
    <row r="8" spans="1:10" x14ac:dyDescent="0.2">
      <c r="B8">
        <v>4.5327869999999999</v>
      </c>
      <c r="C8" s="2"/>
      <c r="D8"/>
      <c r="E8" s="10"/>
      <c r="F8"/>
      <c r="G8" s="4" t="s">
        <v>6</v>
      </c>
      <c r="H8" s="4" t="s">
        <v>28</v>
      </c>
      <c r="I8" s="4">
        <v>4.8384149999999995</v>
      </c>
      <c r="J8">
        <v>2.4899275072230522</v>
      </c>
    </row>
    <row r="9" spans="1:10" x14ac:dyDescent="0.2">
      <c r="C9" s="2"/>
      <c r="D9"/>
      <c r="E9" s="10"/>
      <c r="F9"/>
      <c r="G9" s="6" t="s">
        <v>7</v>
      </c>
      <c r="H9" s="6" t="s">
        <v>29</v>
      </c>
      <c r="I9" s="6">
        <v>4.241968</v>
      </c>
      <c r="J9" s="10">
        <v>1.5259518559905485</v>
      </c>
    </row>
    <row r="10" spans="1:10" x14ac:dyDescent="0.2">
      <c r="B10">
        <v>4.4052829999999998</v>
      </c>
      <c r="C10" s="2"/>
      <c r="D10"/>
      <c r="E10" s="10"/>
      <c r="F10"/>
    </row>
    <row r="11" spans="1:10" x14ac:dyDescent="0.2">
      <c r="B11">
        <v>5.1991699999999996</v>
      </c>
      <c r="C11" s="2"/>
      <c r="D11"/>
      <c r="E11" s="10"/>
      <c r="F11"/>
    </row>
    <row r="12" spans="1:10" x14ac:dyDescent="0.2">
      <c r="B12">
        <v>2.3245770000000001</v>
      </c>
      <c r="C12" s="2"/>
      <c r="D12"/>
      <c r="E12" s="10"/>
      <c r="F12"/>
    </row>
    <row r="13" spans="1:10" x14ac:dyDescent="0.2">
      <c r="B13">
        <v>5.3068400000000002</v>
      </c>
      <c r="C13" s="2"/>
      <c r="D13"/>
      <c r="E13" s="10"/>
      <c r="F13"/>
    </row>
    <row r="14" spans="1:10" x14ac:dyDescent="0.2">
      <c r="B14" s="1">
        <v>3.8670420000000001</v>
      </c>
      <c r="C14" s="2">
        <f>AVERAGE(B14:B20)</f>
        <v>4.1565987142857139</v>
      </c>
      <c r="D14"/>
      <c r="E14" s="10"/>
      <c r="F14"/>
    </row>
    <row r="15" spans="1:10" x14ac:dyDescent="0.2">
      <c r="B15">
        <v>7.3565329999999998</v>
      </c>
      <c r="C15" s="2"/>
      <c r="D15"/>
      <c r="E15" s="10"/>
      <c r="F15"/>
    </row>
    <row r="16" spans="1:10" x14ac:dyDescent="0.2">
      <c r="B16">
        <v>5.3658239999999999</v>
      </c>
      <c r="C16" s="2"/>
      <c r="D16"/>
      <c r="E16" s="10"/>
      <c r="F16"/>
    </row>
    <row r="17" spans="1:6" x14ac:dyDescent="0.2">
      <c r="B17">
        <v>2.252532</v>
      </c>
      <c r="C17" s="2"/>
      <c r="D17"/>
      <c r="E17" s="10"/>
      <c r="F17"/>
    </row>
    <row r="18" spans="1:6" x14ac:dyDescent="0.2">
      <c r="B18">
        <v>5.6046690000000003</v>
      </c>
      <c r="C18" s="2"/>
      <c r="D18"/>
      <c r="E18" s="10"/>
      <c r="F18"/>
    </row>
    <row r="19" spans="1:6" x14ac:dyDescent="0.2">
      <c r="B19">
        <v>2.1806209999999999</v>
      </c>
      <c r="C19" s="2"/>
      <c r="D19"/>
      <c r="E19" s="10"/>
      <c r="F19"/>
    </row>
    <row r="20" spans="1:6" x14ac:dyDescent="0.2">
      <c r="B20">
        <v>2.4689700000000001</v>
      </c>
      <c r="C20" s="2"/>
      <c r="D20"/>
      <c r="E20" s="10"/>
      <c r="F20"/>
    </row>
    <row r="21" spans="1:6" x14ac:dyDescent="0.2">
      <c r="B21" s="1">
        <v>4.9662899999999999</v>
      </c>
      <c r="C21" s="2">
        <f>AVERAGE(B21:B25)</f>
        <v>4.8795355999999996</v>
      </c>
      <c r="D21"/>
      <c r="E21" s="10"/>
      <c r="F21"/>
    </row>
    <row r="22" spans="1:6" x14ac:dyDescent="0.2">
      <c r="B22">
        <v>2.7649629999999998</v>
      </c>
      <c r="C22" s="2"/>
      <c r="D22"/>
      <c r="E22" s="10"/>
      <c r="F22"/>
    </row>
    <row r="23" spans="1:6" x14ac:dyDescent="0.2">
      <c r="B23">
        <v>3.7708659999999998</v>
      </c>
      <c r="C23" s="2"/>
      <c r="D23"/>
      <c r="E23" s="10"/>
      <c r="F23"/>
    </row>
    <row r="24" spans="1:6" x14ac:dyDescent="0.2">
      <c r="B24">
        <v>7.7248400000000004</v>
      </c>
      <c r="C24" s="2"/>
      <c r="D24"/>
      <c r="E24" s="10"/>
      <c r="F24"/>
    </row>
    <row r="25" spans="1:6" x14ac:dyDescent="0.2">
      <c r="B25">
        <v>5.1707190000000001</v>
      </c>
      <c r="C25" s="2"/>
      <c r="D25"/>
      <c r="E25" s="10"/>
      <c r="F25"/>
    </row>
    <row r="26" spans="1:6" s="7" customFormat="1" x14ac:dyDescent="0.2">
      <c r="C26" s="8"/>
      <c r="E26" s="12"/>
    </row>
    <row r="27" spans="1:6" x14ac:dyDescent="0.2">
      <c r="A27" s="5" t="s">
        <v>1</v>
      </c>
      <c r="B27" s="1">
        <v>7.7540180000000003</v>
      </c>
      <c r="C27" s="2">
        <f>AVERAGE(B27:B31)</f>
        <v>5.7913686000000002</v>
      </c>
      <c r="D27" s="5">
        <f>AVERAGE(B27:B35)</f>
        <v>4.9152358888888887</v>
      </c>
      <c r="E27" s="10">
        <f>STDEVA(B27:B35)</f>
        <v>1.7890049294404884</v>
      </c>
      <c r="F27"/>
    </row>
    <row r="28" spans="1:6" x14ac:dyDescent="0.2">
      <c r="A28" t="s">
        <v>15</v>
      </c>
      <c r="B28">
        <v>5.4131780000000003</v>
      </c>
      <c r="C28" s="2"/>
      <c r="D28"/>
      <c r="E28" s="10"/>
      <c r="F28"/>
    </row>
    <row r="29" spans="1:6" x14ac:dyDescent="0.2">
      <c r="B29">
        <v>6.6293530000000001</v>
      </c>
      <c r="C29" s="2"/>
      <c r="D29"/>
      <c r="E29" s="10"/>
      <c r="F29"/>
    </row>
    <row r="30" spans="1:6" x14ac:dyDescent="0.2">
      <c r="B30">
        <v>5.7503929999999999</v>
      </c>
      <c r="C30" s="2"/>
      <c r="D30"/>
      <c r="E30" s="10"/>
      <c r="F30"/>
    </row>
    <row r="31" spans="1:6" x14ac:dyDescent="0.2">
      <c r="B31">
        <v>3.4099010000000001</v>
      </c>
      <c r="C31" s="2"/>
      <c r="D31"/>
      <c r="E31" s="10"/>
      <c r="F31"/>
    </row>
    <row r="32" spans="1:6" x14ac:dyDescent="0.2">
      <c r="B32" s="1">
        <v>3.1120719999999999</v>
      </c>
      <c r="C32" s="2">
        <f>AVERAGE(B32:B35)</f>
        <v>3.8200700000000003</v>
      </c>
      <c r="D32"/>
      <c r="E32" s="10"/>
      <c r="F32"/>
    </row>
    <row r="33" spans="1:6" x14ac:dyDescent="0.2">
      <c r="B33">
        <v>2.776402</v>
      </c>
      <c r="C33" s="2"/>
      <c r="D33"/>
      <c r="E33" s="10"/>
      <c r="F33"/>
    </row>
    <row r="34" spans="1:6" x14ac:dyDescent="0.2">
      <c r="B34">
        <v>6.0138059999999998</v>
      </c>
      <c r="C34" s="2"/>
      <c r="D34"/>
      <c r="E34" s="10"/>
      <c r="F34"/>
    </row>
    <row r="35" spans="1:6" x14ac:dyDescent="0.2">
      <c r="B35">
        <v>3.3780000000000001</v>
      </c>
      <c r="C35" s="2"/>
      <c r="D35"/>
      <c r="E35" s="10"/>
      <c r="F35"/>
    </row>
    <row r="36" spans="1:6" s="7" customFormat="1" x14ac:dyDescent="0.2">
      <c r="C36" s="8"/>
      <c r="E36" s="12"/>
    </row>
    <row r="37" spans="1:6" x14ac:dyDescent="0.2">
      <c r="A37" s="4" t="s">
        <v>6</v>
      </c>
      <c r="B37" s="1">
        <v>1.515917</v>
      </c>
      <c r="C37" s="2">
        <f>AVERAGE(B37:B39)</f>
        <v>3.4785590000000002</v>
      </c>
      <c r="D37" s="4">
        <f>AVERAGE(B37:B43)</f>
        <v>4.8384149999999995</v>
      </c>
      <c r="E37" s="10">
        <f>STDEVA(B37:B43)</f>
        <v>2.4899275072230522</v>
      </c>
      <c r="F37"/>
    </row>
    <row r="38" spans="1:6" x14ac:dyDescent="0.2">
      <c r="A38" t="s">
        <v>16</v>
      </c>
      <c r="B38">
        <v>3.555704</v>
      </c>
      <c r="C38" s="2"/>
      <c r="D38"/>
      <c r="E38" s="10"/>
      <c r="F38"/>
    </row>
    <row r="39" spans="1:6" x14ac:dyDescent="0.2">
      <c r="B39">
        <v>5.3640559999999997</v>
      </c>
      <c r="C39" s="2"/>
      <c r="D39"/>
      <c r="E39" s="10"/>
      <c r="F39"/>
    </row>
    <row r="40" spans="1:6" x14ac:dyDescent="0.2">
      <c r="B40" s="1">
        <v>7.2340210000000003</v>
      </c>
      <c r="C40" s="2">
        <f>AVERAGE(B40:B43)</f>
        <v>5.8583069999999999</v>
      </c>
      <c r="D40"/>
      <c r="E40" s="10"/>
      <c r="F40"/>
    </row>
    <row r="41" spans="1:6" x14ac:dyDescent="0.2">
      <c r="B41">
        <v>7.1862069999999996</v>
      </c>
      <c r="C41" s="2"/>
      <c r="D41"/>
      <c r="E41" s="10"/>
      <c r="F41"/>
    </row>
    <row r="42" spans="1:6" x14ac:dyDescent="0.2">
      <c r="B42">
        <v>7.0330000000000004</v>
      </c>
      <c r="C42" s="2"/>
      <c r="D42"/>
      <c r="E42" s="10"/>
      <c r="F42"/>
    </row>
    <row r="43" spans="1:6" x14ac:dyDescent="0.2">
      <c r="B43">
        <v>1.98</v>
      </c>
      <c r="C43" s="2"/>
      <c r="D43"/>
      <c r="E43" s="10"/>
      <c r="F43"/>
    </row>
    <row r="44" spans="1:6" s="7" customFormat="1" x14ac:dyDescent="0.2">
      <c r="C44" s="8"/>
      <c r="E44" s="12"/>
    </row>
    <row r="45" spans="1:6" x14ac:dyDescent="0.2">
      <c r="A45" s="6" t="s">
        <v>7</v>
      </c>
      <c r="B45" s="1">
        <v>4.8981279999999998</v>
      </c>
      <c r="C45" s="2">
        <f>AVERAGE(B45:B49)</f>
        <v>4.241968</v>
      </c>
      <c r="D45" s="6">
        <f>AVERAGE(C45:C49)</f>
        <v>4.241968</v>
      </c>
      <c r="E45" s="10">
        <f>STDEVA(B45:B49)</f>
        <v>1.5259518559905485</v>
      </c>
      <c r="F45"/>
    </row>
    <row r="46" spans="1:6" x14ac:dyDescent="0.2">
      <c r="A46" t="s">
        <v>17</v>
      </c>
      <c r="C46" s="2"/>
      <c r="D46"/>
      <c r="E46" s="10"/>
      <c r="F46"/>
    </row>
    <row r="47" spans="1:6" x14ac:dyDescent="0.2">
      <c r="B47">
        <v>2.4976889999999998</v>
      </c>
      <c r="C47" s="2"/>
      <c r="D47"/>
      <c r="E47" s="10"/>
      <c r="F47"/>
    </row>
    <row r="48" spans="1:6" x14ac:dyDescent="0.2">
      <c r="B48">
        <v>5.3300869999999998</v>
      </c>
      <c r="C48" s="2"/>
      <c r="D48"/>
      <c r="E48" s="10"/>
      <c r="F48"/>
    </row>
    <row r="49" spans="3:6" x14ac:dyDescent="0.2">
      <c r="C49" s="2"/>
      <c r="D49"/>
      <c r="E49" s="10"/>
      <c r="F49"/>
    </row>
    <row r="50" spans="3:6" x14ac:dyDescent="0.2">
      <c r="C50" s="2"/>
      <c r="D50"/>
      <c r="E50" s="10"/>
      <c r="F50"/>
    </row>
    <row r="51" spans="3:6" x14ac:dyDescent="0.2">
      <c r="C51" s="2"/>
      <c r="D51"/>
      <c r="E51" s="10"/>
      <c r="F51"/>
    </row>
    <row r="52" spans="3:6" x14ac:dyDescent="0.2">
      <c r="C52" s="2"/>
      <c r="D52"/>
      <c r="E52" s="10"/>
      <c r="F52"/>
    </row>
  </sheetData>
  <pageMargins left="0.7" right="0.7" top="0.78740157499999996" bottom="0.78740157499999996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54"/>
  <sheetViews>
    <sheetView workbookViewId="0">
      <selection activeCell="B2" sqref="B2:J54"/>
    </sheetView>
  </sheetViews>
  <sheetFormatPr baseColWidth="10" defaultRowHeight="15" x14ac:dyDescent="0.2"/>
  <cols>
    <col min="2" max="2" width="37.6640625" customWidth="1"/>
    <col min="4" max="4" width="22.5" style="2" customWidth="1"/>
    <col min="5" max="5" width="22.1640625" customWidth="1"/>
    <col min="6" max="6" width="17.5" customWidth="1"/>
    <col min="9" max="9" width="13.6640625" customWidth="1"/>
  </cols>
  <sheetData>
    <row r="1" spans="1:10" x14ac:dyDescent="0.2">
      <c r="B1" t="s">
        <v>43</v>
      </c>
    </row>
    <row r="2" spans="1:10" x14ac:dyDescent="0.2">
      <c r="C2" s="2"/>
      <c r="D2"/>
    </row>
    <row r="3" spans="1:10" x14ac:dyDescent="0.2">
      <c r="C3" s="2"/>
      <c r="D3"/>
      <c r="I3" t="s">
        <v>42</v>
      </c>
    </row>
    <row r="4" spans="1:10" x14ac:dyDescent="0.2">
      <c r="A4" t="s">
        <v>8</v>
      </c>
      <c r="C4" s="2"/>
      <c r="D4"/>
      <c r="G4" t="s">
        <v>25</v>
      </c>
    </row>
    <row r="5" spans="1:10" x14ac:dyDescent="0.2">
      <c r="B5" t="s">
        <v>5</v>
      </c>
      <c r="C5" s="2"/>
      <c r="D5" s="13" t="s">
        <v>41</v>
      </c>
      <c r="E5" s="13" t="s">
        <v>35</v>
      </c>
      <c r="I5" t="s">
        <v>24</v>
      </c>
      <c r="J5" t="s">
        <v>35</v>
      </c>
    </row>
    <row r="6" spans="1:10" x14ac:dyDescent="0.2">
      <c r="A6" s="3" t="s">
        <v>9</v>
      </c>
      <c r="B6">
        <v>1.9258599999999999</v>
      </c>
      <c r="C6" s="2"/>
      <c r="D6" s="3">
        <f>AVERAGE(B6:B18)</f>
        <v>4.372017727272727</v>
      </c>
      <c r="E6">
        <f>STDEVA(B6:B18)</f>
        <v>1.6412567381435543</v>
      </c>
      <c r="G6" s="3" t="s">
        <v>9</v>
      </c>
      <c r="H6" s="3" t="s">
        <v>30</v>
      </c>
      <c r="I6" s="3">
        <v>4.372017727272727</v>
      </c>
      <c r="J6">
        <v>1.6412567381435543</v>
      </c>
    </row>
    <row r="7" spans="1:10" x14ac:dyDescent="0.2">
      <c r="A7" t="s">
        <v>10</v>
      </c>
      <c r="C7" s="2"/>
      <c r="D7"/>
      <c r="G7" s="5" t="s">
        <v>1</v>
      </c>
      <c r="H7" s="5" t="s">
        <v>31</v>
      </c>
      <c r="I7" s="5">
        <v>4.5659140666666662</v>
      </c>
      <c r="J7">
        <v>1.968908591937877</v>
      </c>
    </row>
    <row r="8" spans="1:10" x14ac:dyDescent="0.2">
      <c r="B8">
        <v>4.5327869999999999</v>
      </c>
      <c r="C8" s="2"/>
      <c r="D8"/>
      <c r="G8" s="4" t="s">
        <v>6</v>
      </c>
      <c r="H8" s="4" t="s">
        <v>32</v>
      </c>
      <c r="I8" s="4">
        <v>3.8200700000000003</v>
      </c>
      <c r="J8">
        <v>1.4830607522759585</v>
      </c>
    </row>
    <row r="9" spans="1:10" x14ac:dyDescent="0.2">
      <c r="C9" s="2"/>
      <c r="D9"/>
      <c r="G9" s="6" t="s">
        <v>7</v>
      </c>
      <c r="H9" s="6" t="s">
        <v>33</v>
      </c>
      <c r="I9" s="6">
        <v>4.8208518333333332</v>
      </c>
      <c r="J9">
        <v>2.2009689378000235</v>
      </c>
    </row>
    <row r="10" spans="1:10" x14ac:dyDescent="0.2">
      <c r="B10">
        <v>4.4052829999999998</v>
      </c>
      <c r="C10" s="2"/>
      <c r="D10"/>
    </row>
    <row r="11" spans="1:10" x14ac:dyDescent="0.2">
      <c r="B11">
        <v>5.1991699999999996</v>
      </c>
      <c r="C11" s="2"/>
      <c r="D11"/>
    </row>
    <row r="12" spans="1:10" x14ac:dyDescent="0.2">
      <c r="B12">
        <v>2.3245770000000001</v>
      </c>
      <c r="C12" s="2"/>
      <c r="D12"/>
    </row>
    <row r="13" spans="1:10" x14ac:dyDescent="0.2">
      <c r="B13">
        <v>5.3068400000000002</v>
      </c>
      <c r="C13" s="2"/>
      <c r="D13"/>
    </row>
    <row r="14" spans="1:10" x14ac:dyDescent="0.2">
      <c r="B14">
        <v>4.9662899999999999</v>
      </c>
      <c r="C14" s="2"/>
      <c r="D14"/>
    </row>
    <row r="15" spans="1:10" x14ac:dyDescent="0.2">
      <c r="B15">
        <v>2.7649629999999998</v>
      </c>
      <c r="C15" s="2"/>
      <c r="D15"/>
    </row>
    <row r="16" spans="1:10" x14ac:dyDescent="0.2">
      <c r="B16">
        <v>3.7708659999999998</v>
      </c>
      <c r="C16" s="2"/>
      <c r="D16"/>
    </row>
    <row r="17" spans="1:5" x14ac:dyDescent="0.2">
      <c r="B17">
        <v>7.7248400000000004</v>
      </c>
      <c r="C17" s="2"/>
      <c r="D17"/>
    </row>
    <row r="18" spans="1:5" x14ac:dyDescent="0.2">
      <c r="B18">
        <v>5.1707190000000001</v>
      </c>
      <c r="C18" s="2"/>
      <c r="D18"/>
    </row>
    <row r="19" spans="1:5" s="7" customFormat="1" x14ac:dyDescent="0.2">
      <c r="C19" s="8"/>
    </row>
    <row r="20" spans="1:5" x14ac:dyDescent="0.2">
      <c r="A20" s="5" t="s">
        <v>1</v>
      </c>
      <c r="B20">
        <v>7.7540180000000003</v>
      </c>
      <c r="C20" s="2"/>
      <c r="D20" s="5">
        <f>AVERAGE(B20:B34)</f>
        <v>4.5659140666666662</v>
      </c>
      <c r="E20">
        <f>STDEVA(B20:B34)</f>
        <v>1.968908591937877</v>
      </c>
    </row>
    <row r="21" spans="1:5" x14ac:dyDescent="0.2">
      <c r="A21" t="s">
        <v>11</v>
      </c>
      <c r="B21">
        <v>5.4131780000000003</v>
      </c>
      <c r="C21" s="2"/>
      <c r="D21"/>
    </row>
    <row r="22" spans="1:5" x14ac:dyDescent="0.2">
      <c r="B22">
        <v>6.6293530000000001</v>
      </c>
      <c r="C22" s="2"/>
      <c r="D22"/>
    </row>
    <row r="23" spans="1:5" x14ac:dyDescent="0.2">
      <c r="B23">
        <v>5.7503929999999999</v>
      </c>
      <c r="C23" s="2"/>
      <c r="D23"/>
    </row>
    <row r="24" spans="1:5" x14ac:dyDescent="0.2">
      <c r="B24">
        <v>3.4099010000000001</v>
      </c>
      <c r="C24" s="2"/>
      <c r="D24"/>
    </row>
    <row r="25" spans="1:5" x14ac:dyDescent="0.2">
      <c r="B25">
        <v>3.8670420000000001</v>
      </c>
      <c r="C25" s="2"/>
      <c r="D25"/>
    </row>
    <row r="26" spans="1:5" x14ac:dyDescent="0.2">
      <c r="B26">
        <v>7.3565329999999998</v>
      </c>
      <c r="C26" s="2"/>
      <c r="D26"/>
    </row>
    <row r="27" spans="1:5" x14ac:dyDescent="0.2">
      <c r="B27">
        <v>5.3658239999999999</v>
      </c>
      <c r="C27" s="2"/>
      <c r="D27"/>
    </row>
    <row r="28" spans="1:5" x14ac:dyDescent="0.2">
      <c r="B28">
        <v>2.252532</v>
      </c>
      <c r="C28" s="2"/>
      <c r="D28"/>
    </row>
    <row r="29" spans="1:5" x14ac:dyDescent="0.2">
      <c r="B29">
        <v>5.6046690000000003</v>
      </c>
      <c r="C29" s="2"/>
      <c r="D29"/>
    </row>
    <row r="30" spans="1:5" x14ac:dyDescent="0.2">
      <c r="B30">
        <v>2.1806209999999999</v>
      </c>
      <c r="C30" s="2"/>
      <c r="D30"/>
    </row>
    <row r="31" spans="1:5" x14ac:dyDescent="0.2">
      <c r="B31">
        <v>2.4689700000000001</v>
      </c>
      <c r="C31" s="2"/>
      <c r="D31"/>
    </row>
    <row r="32" spans="1:5" x14ac:dyDescent="0.2">
      <c r="B32">
        <v>1.515917</v>
      </c>
      <c r="C32" s="2"/>
      <c r="D32"/>
    </row>
    <row r="33" spans="1:5" x14ac:dyDescent="0.2">
      <c r="B33">
        <v>3.555704</v>
      </c>
      <c r="C33" s="2"/>
      <c r="D33"/>
    </row>
    <row r="34" spans="1:5" s="1" customFormat="1" x14ac:dyDescent="0.2">
      <c r="B34" s="1">
        <v>5.3640559999999997</v>
      </c>
      <c r="C34" s="9"/>
    </row>
    <row r="35" spans="1:5" s="7" customFormat="1" x14ac:dyDescent="0.2">
      <c r="C35" s="8"/>
    </row>
    <row r="36" spans="1:5" x14ac:dyDescent="0.2">
      <c r="A36" s="4" t="s">
        <v>6</v>
      </c>
      <c r="B36">
        <v>3.1120719999999999</v>
      </c>
      <c r="C36" s="2"/>
      <c r="D36" s="4" t="e">
        <f>AVERAGE(C36:C39)</f>
        <v>#DIV/0!</v>
      </c>
      <c r="E36">
        <f>STDEVA(B36:B39)</f>
        <v>1.4830607522759585</v>
      </c>
    </row>
    <row r="37" spans="1:5" x14ac:dyDescent="0.2">
      <c r="A37" t="s">
        <v>12</v>
      </c>
      <c r="B37">
        <v>2.776402</v>
      </c>
      <c r="C37" s="2"/>
      <c r="D37"/>
    </row>
    <row r="38" spans="1:5" x14ac:dyDescent="0.2">
      <c r="B38">
        <v>6.0138059999999998</v>
      </c>
      <c r="C38" s="2"/>
      <c r="D38"/>
    </row>
    <row r="39" spans="1:5" x14ac:dyDescent="0.2">
      <c r="B39">
        <v>3.3780000000000001</v>
      </c>
      <c r="C39" s="2"/>
      <c r="D39"/>
    </row>
    <row r="40" spans="1:5" s="7" customFormat="1" x14ac:dyDescent="0.2">
      <c r="C40" s="8"/>
    </row>
    <row r="41" spans="1:5" x14ac:dyDescent="0.2">
      <c r="A41" s="6" t="s">
        <v>7</v>
      </c>
      <c r="C41" s="2"/>
      <c r="D41" s="6">
        <f>AVERAGE(B41:B49)</f>
        <v>4.8208518333333332</v>
      </c>
      <c r="E41">
        <f>STDEVA(B41:B49)</f>
        <v>2.2009689378000235</v>
      </c>
    </row>
    <row r="42" spans="1:5" x14ac:dyDescent="0.2">
      <c r="A42" t="s">
        <v>13</v>
      </c>
      <c r="B42">
        <v>7.1862069999999996</v>
      </c>
      <c r="C42" s="2"/>
      <c r="D42"/>
    </row>
    <row r="43" spans="1:5" x14ac:dyDescent="0.2">
      <c r="B43">
        <v>7.0330000000000004</v>
      </c>
      <c r="C43" s="2"/>
      <c r="D43"/>
    </row>
    <row r="44" spans="1:5" x14ac:dyDescent="0.2">
      <c r="B44">
        <v>1.98</v>
      </c>
      <c r="C44" s="2"/>
      <c r="D44"/>
    </row>
    <row r="45" spans="1:5" x14ac:dyDescent="0.2">
      <c r="B45">
        <v>4.8981279999999998</v>
      </c>
      <c r="C45" s="2"/>
      <c r="D45"/>
    </row>
    <row r="46" spans="1:5" x14ac:dyDescent="0.2">
      <c r="C46" s="2"/>
      <c r="D46"/>
    </row>
    <row r="47" spans="1:5" x14ac:dyDescent="0.2">
      <c r="B47">
        <v>2.4976889999999998</v>
      </c>
      <c r="C47" s="2"/>
      <c r="D47"/>
    </row>
    <row r="48" spans="1:5" x14ac:dyDescent="0.2">
      <c r="B48">
        <v>5.3300869999999998</v>
      </c>
      <c r="C48" s="2"/>
      <c r="D48"/>
    </row>
    <row r="49" spans="3:4" x14ac:dyDescent="0.2">
      <c r="C49" s="2"/>
      <c r="D49"/>
    </row>
    <row r="50" spans="3:4" x14ac:dyDescent="0.2">
      <c r="C50" s="2"/>
      <c r="D50"/>
    </row>
    <row r="51" spans="3:4" x14ac:dyDescent="0.2">
      <c r="C51" s="2"/>
      <c r="D51"/>
    </row>
    <row r="52" spans="3:4" x14ac:dyDescent="0.2">
      <c r="C52" s="2"/>
      <c r="D52"/>
    </row>
    <row r="53" spans="3:4" x14ac:dyDescent="0.2">
      <c r="C53" s="2"/>
      <c r="D53"/>
    </row>
    <row r="54" spans="3:4" x14ac:dyDescent="0.2">
      <c r="C54" s="2"/>
      <c r="D54"/>
    </row>
  </sheetData>
  <pageMargins left="0.7" right="0.7" top="0.78740157499999996" bottom="0.78740157499999996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54"/>
  <sheetViews>
    <sheetView tabSelected="1" workbookViewId="0">
      <selection activeCell="L15" sqref="L15"/>
    </sheetView>
  </sheetViews>
  <sheetFormatPr baseColWidth="10" defaultRowHeight="15" x14ac:dyDescent="0.2"/>
  <cols>
    <col min="2" max="2" width="37.33203125" customWidth="1"/>
    <col min="3" max="3" width="10.6640625" style="10" customWidth="1"/>
    <col min="4" max="4" width="21.83203125" style="2" customWidth="1"/>
    <col min="5" max="5" width="20.83203125" customWidth="1"/>
    <col min="6" max="6" width="25" customWidth="1"/>
    <col min="9" max="9" width="15.5" customWidth="1"/>
  </cols>
  <sheetData>
    <row r="1" spans="1:10" x14ac:dyDescent="0.2">
      <c r="B1" t="s">
        <v>43</v>
      </c>
    </row>
    <row r="4" spans="1:10" x14ac:dyDescent="0.2">
      <c r="A4" t="s">
        <v>18</v>
      </c>
      <c r="I4" t="s">
        <v>42</v>
      </c>
    </row>
    <row r="5" spans="1:10" x14ac:dyDescent="0.2">
      <c r="B5" s="10" t="s">
        <v>5</v>
      </c>
      <c r="C5" s="2"/>
      <c r="D5" t="s">
        <v>41</v>
      </c>
      <c r="E5" t="s">
        <v>35</v>
      </c>
      <c r="G5" t="s">
        <v>40</v>
      </c>
    </row>
    <row r="6" spans="1:10" x14ac:dyDescent="0.2">
      <c r="B6" s="10"/>
      <c r="C6" s="2"/>
      <c r="D6"/>
      <c r="I6" t="s">
        <v>24</v>
      </c>
      <c r="J6" t="s">
        <v>35</v>
      </c>
    </row>
    <row r="7" spans="1:10" x14ac:dyDescent="0.2">
      <c r="A7" s="3" t="s">
        <v>9</v>
      </c>
      <c r="B7" s="10">
        <v>1.9258599999999999</v>
      </c>
      <c r="C7" s="2"/>
      <c r="D7" s="3">
        <f>AVERAGE(B7:B21)</f>
        <v>4.060823692307693</v>
      </c>
      <c r="E7">
        <f>STDEVA(B7:B21)</f>
        <v>1.7099519385630082</v>
      </c>
      <c r="G7" s="3" t="s">
        <v>9</v>
      </c>
      <c r="H7" s="3" t="s">
        <v>36</v>
      </c>
      <c r="I7" s="3">
        <v>4.060823692307693</v>
      </c>
      <c r="J7">
        <v>1.7099519385630082</v>
      </c>
    </row>
    <row r="8" spans="1:10" x14ac:dyDescent="0.2">
      <c r="A8" t="s">
        <v>19</v>
      </c>
      <c r="B8" s="10"/>
      <c r="C8" s="2"/>
      <c r="D8"/>
      <c r="G8" s="5" t="s">
        <v>1</v>
      </c>
      <c r="H8" s="5" t="s">
        <v>37</v>
      </c>
      <c r="I8" s="5">
        <v>3.8200700000000003</v>
      </c>
      <c r="J8">
        <v>1.4830607522759585</v>
      </c>
    </row>
    <row r="9" spans="1:10" x14ac:dyDescent="0.2">
      <c r="B9" s="10">
        <v>4.5327869999999999</v>
      </c>
      <c r="C9" s="2"/>
      <c r="D9"/>
      <c r="G9" s="4" t="s">
        <v>6</v>
      </c>
      <c r="H9" s="4" t="s">
        <v>38</v>
      </c>
      <c r="I9" s="4">
        <v>4.8555485833333325</v>
      </c>
      <c r="J9">
        <v>2.155162987710991</v>
      </c>
    </row>
    <row r="10" spans="1:10" x14ac:dyDescent="0.2">
      <c r="B10" s="10"/>
      <c r="C10" s="2"/>
      <c r="D10"/>
      <c r="G10" s="6" t="s">
        <v>7</v>
      </c>
      <c r="H10" s="6" t="s">
        <v>39</v>
      </c>
      <c r="I10" s="6">
        <v>4.8469612857142863</v>
      </c>
      <c r="J10">
        <v>1.4220854099247686</v>
      </c>
    </row>
    <row r="11" spans="1:10" x14ac:dyDescent="0.2">
      <c r="B11" s="10">
        <v>4.4052829999999998</v>
      </c>
      <c r="C11" s="2"/>
      <c r="D11"/>
    </row>
    <row r="12" spans="1:10" x14ac:dyDescent="0.2">
      <c r="B12" s="10">
        <v>5.1991699999999996</v>
      </c>
      <c r="C12" s="2"/>
      <c r="D12"/>
    </row>
    <row r="13" spans="1:10" x14ac:dyDescent="0.2">
      <c r="B13" s="10">
        <v>2.3245770000000001</v>
      </c>
      <c r="C13" s="2"/>
      <c r="D13"/>
    </row>
    <row r="14" spans="1:10" x14ac:dyDescent="0.2">
      <c r="B14" s="10">
        <v>5.3068400000000002</v>
      </c>
      <c r="C14" s="2"/>
      <c r="D14"/>
    </row>
    <row r="15" spans="1:10" x14ac:dyDescent="0.2">
      <c r="B15" s="10">
        <v>3.8670420000000001</v>
      </c>
      <c r="C15" s="2"/>
      <c r="D15"/>
    </row>
    <row r="16" spans="1:10" x14ac:dyDescent="0.2">
      <c r="B16" s="10">
        <v>7.3565329999999998</v>
      </c>
      <c r="C16" s="2"/>
      <c r="D16"/>
    </row>
    <row r="17" spans="1:5" x14ac:dyDescent="0.2">
      <c r="B17" s="10">
        <v>5.3658239999999999</v>
      </c>
      <c r="C17" s="2"/>
      <c r="D17"/>
    </row>
    <row r="18" spans="1:5" x14ac:dyDescent="0.2">
      <c r="B18" s="10">
        <v>2.252532</v>
      </c>
      <c r="C18" s="2"/>
      <c r="D18"/>
    </row>
    <row r="19" spans="1:5" x14ac:dyDescent="0.2">
      <c r="B19" s="10">
        <v>5.6046690000000003</v>
      </c>
      <c r="C19" s="2"/>
      <c r="D19"/>
    </row>
    <row r="20" spans="1:5" x14ac:dyDescent="0.2">
      <c r="B20" s="10">
        <v>2.1806209999999999</v>
      </c>
      <c r="C20" s="2"/>
      <c r="D20"/>
    </row>
    <row r="21" spans="1:5" x14ac:dyDescent="0.2">
      <c r="B21" s="10">
        <v>2.4689700000000001</v>
      </c>
      <c r="C21" s="2"/>
      <c r="D21"/>
    </row>
    <row r="22" spans="1:5" s="7" customFormat="1" x14ac:dyDescent="0.2">
      <c r="B22" s="12"/>
      <c r="C22" s="8"/>
    </row>
    <row r="23" spans="1:5" x14ac:dyDescent="0.2">
      <c r="A23" s="5" t="s">
        <v>1</v>
      </c>
      <c r="B23" s="10">
        <v>3.1120719999999999</v>
      </c>
      <c r="C23"/>
      <c r="D23" s="5">
        <v>3.8200700000000003</v>
      </c>
      <c r="E23">
        <f>STDEVA(B23:B26)</f>
        <v>1.4830607522759585</v>
      </c>
    </row>
    <row r="24" spans="1:5" x14ac:dyDescent="0.2">
      <c r="A24" s="11"/>
      <c r="B24" s="10">
        <v>2.776402</v>
      </c>
      <c r="C24"/>
      <c r="D24"/>
    </row>
    <row r="25" spans="1:5" x14ac:dyDescent="0.2">
      <c r="B25" s="10">
        <v>6.0138059999999998</v>
      </c>
      <c r="C25"/>
      <c r="D25"/>
    </row>
    <row r="26" spans="1:5" x14ac:dyDescent="0.2">
      <c r="B26" s="10">
        <v>3.3780000000000001</v>
      </c>
      <c r="C26"/>
      <c r="D26"/>
    </row>
    <row r="27" spans="1:5" s="7" customFormat="1" x14ac:dyDescent="0.2">
      <c r="B27" s="12"/>
      <c r="C27" s="8"/>
    </row>
    <row r="28" spans="1:5" x14ac:dyDescent="0.2">
      <c r="A28" s="4" t="s">
        <v>20</v>
      </c>
      <c r="B28" s="10">
        <v>1.515917</v>
      </c>
      <c r="C28" s="2"/>
      <c r="D28" s="4">
        <f>AVERAGE(B28:B39)</f>
        <v>4.8555485833333325</v>
      </c>
      <c r="E28">
        <f>STDEVA(B28:B39)</f>
        <v>2.155162987710991</v>
      </c>
    </row>
    <row r="29" spans="1:5" x14ac:dyDescent="0.2">
      <c r="A29" t="s">
        <v>21</v>
      </c>
      <c r="B29" s="10">
        <v>3.555704</v>
      </c>
      <c r="C29" s="2"/>
      <c r="D29"/>
    </row>
    <row r="30" spans="1:5" x14ac:dyDescent="0.2">
      <c r="B30" s="10">
        <v>5.3640559999999997</v>
      </c>
      <c r="C30" s="2"/>
      <c r="D30"/>
    </row>
    <row r="31" spans="1:5" x14ac:dyDescent="0.2">
      <c r="B31" s="10">
        <v>4.9662899999999999</v>
      </c>
      <c r="C31" s="2"/>
      <c r="D31"/>
    </row>
    <row r="32" spans="1:5" x14ac:dyDescent="0.2">
      <c r="B32" s="10">
        <v>2.7649629999999998</v>
      </c>
      <c r="C32" s="2"/>
      <c r="D32"/>
    </row>
    <row r="33" spans="1:5" x14ac:dyDescent="0.2">
      <c r="B33" s="10">
        <v>3.7708659999999998</v>
      </c>
      <c r="C33" s="2"/>
      <c r="D33"/>
    </row>
    <row r="34" spans="1:5" x14ac:dyDescent="0.2">
      <c r="B34" s="10">
        <v>7.7248400000000004</v>
      </c>
      <c r="C34" s="2"/>
      <c r="D34"/>
    </row>
    <row r="35" spans="1:5" x14ac:dyDescent="0.2">
      <c r="B35" s="10">
        <v>5.1707190000000001</v>
      </c>
      <c r="C35" s="2"/>
      <c r="D35"/>
    </row>
    <row r="36" spans="1:5" x14ac:dyDescent="0.2">
      <c r="B36" s="10">
        <v>7.2340210000000003</v>
      </c>
      <c r="C36" s="2"/>
      <c r="D36"/>
    </row>
    <row r="37" spans="1:5" x14ac:dyDescent="0.2">
      <c r="B37" s="10">
        <v>7.1862069999999996</v>
      </c>
      <c r="C37" s="2"/>
      <c r="D37"/>
    </row>
    <row r="38" spans="1:5" x14ac:dyDescent="0.2">
      <c r="B38" s="10">
        <v>7.0330000000000004</v>
      </c>
      <c r="C38" s="2"/>
      <c r="D38"/>
    </row>
    <row r="39" spans="1:5" x14ac:dyDescent="0.2">
      <c r="B39" s="10">
        <v>1.98</v>
      </c>
      <c r="C39" s="2"/>
      <c r="D39"/>
    </row>
    <row r="40" spans="1:5" s="7" customFormat="1" x14ac:dyDescent="0.2">
      <c r="B40" s="12"/>
      <c r="C40" s="8"/>
    </row>
    <row r="41" spans="1:5" x14ac:dyDescent="0.2">
      <c r="A41" s="6" t="s">
        <v>7</v>
      </c>
      <c r="B41" s="10">
        <v>4.8981279999999998</v>
      </c>
      <c r="C41" s="2"/>
      <c r="D41" s="6">
        <f>AVERAGE(B41:B50)</f>
        <v>4.8469612857142863</v>
      </c>
      <c r="E41">
        <f>STDEVA(B41:B50)</f>
        <v>1.4220854099247686</v>
      </c>
    </row>
    <row r="42" spans="1:5" x14ac:dyDescent="0.2">
      <c r="A42" t="s">
        <v>22</v>
      </c>
      <c r="B42" s="10"/>
      <c r="C42" s="2"/>
      <c r="D42"/>
    </row>
    <row r="43" spans="1:5" x14ac:dyDescent="0.2">
      <c r="B43" s="10">
        <v>2.4976889999999998</v>
      </c>
      <c r="C43" s="2"/>
      <c r="D43"/>
    </row>
    <row r="44" spans="1:5" x14ac:dyDescent="0.2">
      <c r="B44" s="10">
        <v>5.3300869999999998</v>
      </c>
      <c r="C44" s="2"/>
      <c r="D44"/>
    </row>
    <row r="45" spans="1:5" x14ac:dyDescent="0.2">
      <c r="B45" s="10"/>
      <c r="C45" s="2"/>
      <c r="D45"/>
    </row>
    <row r="46" spans="1:5" x14ac:dyDescent="0.2">
      <c r="B46" s="10"/>
      <c r="C46" s="2"/>
      <c r="D46"/>
    </row>
    <row r="47" spans="1:5" x14ac:dyDescent="0.2">
      <c r="B47" s="10">
        <v>5.4131780000000003</v>
      </c>
      <c r="C47" s="2"/>
      <c r="D47"/>
    </row>
    <row r="48" spans="1:5" x14ac:dyDescent="0.2">
      <c r="B48" s="10">
        <v>6.6293530000000001</v>
      </c>
      <c r="C48" s="2"/>
      <c r="D48"/>
    </row>
    <row r="49" spans="2:4" x14ac:dyDescent="0.2">
      <c r="B49" s="10">
        <v>5.7503929999999999</v>
      </c>
      <c r="C49" s="2"/>
      <c r="D49"/>
    </row>
    <row r="50" spans="2:4" x14ac:dyDescent="0.2">
      <c r="B50" s="10">
        <v>3.4099010000000001</v>
      </c>
      <c r="C50" s="2"/>
      <c r="D50"/>
    </row>
    <row r="51" spans="2:4" x14ac:dyDescent="0.2">
      <c r="B51" s="10"/>
      <c r="C51" s="2"/>
      <c r="D51"/>
    </row>
    <row r="52" spans="2:4" x14ac:dyDescent="0.2">
      <c r="B52" s="10"/>
      <c r="C52" s="2"/>
      <c r="D52"/>
    </row>
    <row r="53" spans="2:4" x14ac:dyDescent="0.2">
      <c r="B53" s="10"/>
      <c r="C53" s="2"/>
      <c r="D53"/>
    </row>
    <row r="54" spans="2:4" x14ac:dyDescent="0.2">
      <c r="B54" s="10"/>
      <c r="C54" s="2"/>
      <c r="D54"/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IGF</vt:lpstr>
      <vt:lpstr>bFGF</vt:lpstr>
      <vt:lpstr>VEG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i</dc:creator>
  <cp:lastModifiedBy>christoph suschek</cp:lastModifiedBy>
  <dcterms:created xsi:type="dcterms:W3CDTF">2014-03-18T13:38:06Z</dcterms:created>
  <dcterms:modified xsi:type="dcterms:W3CDTF">2020-03-31T14:26:31Z</dcterms:modified>
</cp:coreProperties>
</file>